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iHa细胞-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16">
  <si>
    <t xml:space="preserve"> </t>
  </si>
  <si>
    <t>RawIntDen</t>
  </si>
  <si>
    <t>GAPDH-1</t>
  </si>
  <si>
    <t>Control</t>
  </si>
  <si>
    <t>Mg-Ca</t>
  </si>
  <si>
    <r>
      <rPr>
        <sz val="11"/>
        <rFont val="Calibri"/>
        <charset val="134"/>
      </rPr>
      <t>n</t>
    </r>
    <r>
      <rPr>
        <sz val="11"/>
        <rFont val="Calibri"/>
        <charset val="134"/>
      </rPr>
      <t>HAC</t>
    </r>
  </si>
  <si>
    <t>Mg-Ca/nHAC</t>
  </si>
  <si>
    <t>P53-1</t>
  </si>
  <si>
    <t>GAPDH-2</t>
  </si>
  <si>
    <t>P53-2</t>
  </si>
  <si>
    <t>GAPDH-3</t>
  </si>
  <si>
    <t>5mM</t>
  </si>
  <si>
    <t>10mM</t>
  </si>
  <si>
    <t>15mM</t>
  </si>
  <si>
    <t>20mM</t>
  </si>
  <si>
    <t>P53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Calibri"/>
      <charset val="134"/>
    </font>
    <font>
      <sz val="8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NumberFormat="1" applyFont="1" applyFill="1" applyAlignment="1"/>
    <xf numFmtId="0" fontId="2" fillId="0" borderId="1" xfId="49" applyFont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5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tabSelected="1" zoomScaleSheetLayoutView="60" topLeftCell="A25" workbookViewId="0">
      <selection activeCell="G37" sqref="G37"/>
    </sheetView>
  </sheetViews>
  <sheetFormatPr defaultColWidth="10" defaultRowHeight="14" outlineLevelCol="5"/>
  <cols>
    <col min="5" max="6" width="12.8909090909091"/>
  </cols>
  <sheetData>
    <row r="1" spans="2:3">
      <c r="B1" t="s">
        <v>0</v>
      </c>
      <c r="C1" t="s">
        <v>1</v>
      </c>
    </row>
    <row r="2" ht="14.5" spans="1:3">
      <c r="A2" s="1" t="s">
        <v>2</v>
      </c>
      <c r="B2" s="2" t="s">
        <v>3</v>
      </c>
      <c r="C2" s="3">
        <v>30969.581</v>
      </c>
    </row>
    <row r="3" ht="14.5" spans="1:3">
      <c r="A3" s="1"/>
      <c r="B3" s="2" t="s">
        <v>4</v>
      </c>
      <c r="C3" s="3">
        <v>34692.137</v>
      </c>
    </row>
    <row r="4" ht="14.5" spans="1:3">
      <c r="A4" s="1"/>
      <c r="B4" s="2" t="s">
        <v>5</v>
      </c>
      <c r="C4" s="3">
        <v>34979.894</v>
      </c>
    </row>
    <row r="5" ht="14.5" spans="1:3">
      <c r="A5" s="1"/>
      <c r="B5" s="2" t="s">
        <v>6</v>
      </c>
      <c r="C5" s="3">
        <v>32810.752</v>
      </c>
    </row>
    <row r="8" ht="14.5" spans="1:6">
      <c r="A8" s="1" t="s">
        <v>7</v>
      </c>
      <c r="B8" s="2" t="s">
        <v>3</v>
      </c>
      <c r="C8" s="3">
        <v>8211.702</v>
      </c>
      <c r="E8">
        <f>C8/C2</f>
        <v>0.26515379720507</v>
      </c>
      <c r="F8">
        <f>E8/$E$8</f>
        <v>1</v>
      </c>
    </row>
    <row r="9" ht="14.5" spans="1:6">
      <c r="A9" s="1"/>
      <c r="B9" s="2" t="s">
        <v>4</v>
      </c>
      <c r="C9" s="3">
        <v>30691.016</v>
      </c>
      <c r="E9">
        <f>C9/C3</f>
        <v>0.884667785094934</v>
      </c>
      <c r="F9">
        <f>E9/$E$8</f>
        <v>3.33643264558165</v>
      </c>
    </row>
    <row r="10" ht="14.5" spans="1:6">
      <c r="A10" s="1"/>
      <c r="B10" s="2" t="s">
        <v>5</v>
      </c>
      <c r="C10" s="3">
        <v>3482.731</v>
      </c>
      <c r="E10">
        <f>C10/C4</f>
        <v>0.0995637951332843</v>
      </c>
      <c r="F10">
        <f>E10/$E$8</f>
        <v>0.375494509913737</v>
      </c>
    </row>
    <row r="11" ht="14.5" spans="1:6">
      <c r="A11" s="1"/>
      <c r="B11" s="2" t="s">
        <v>6</v>
      </c>
      <c r="C11" s="3">
        <v>28563.773</v>
      </c>
      <c r="E11">
        <f>C11/C5</f>
        <v>0.870561363543268</v>
      </c>
      <c r="F11">
        <f>E11/$E$8</f>
        <v>3.28323174218008</v>
      </c>
    </row>
    <row r="14" ht="14.5" spans="1:3">
      <c r="A14" s="1" t="s">
        <v>8</v>
      </c>
      <c r="B14" s="2" t="s">
        <v>3</v>
      </c>
      <c r="C14" s="3">
        <v>33314.652</v>
      </c>
    </row>
    <row r="15" ht="14.5" spans="1:3">
      <c r="A15" s="1"/>
      <c r="B15" s="2" t="s">
        <v>4</v>
      </c>
      <c r="C15" s="3">
        <v>33997.53</v>
      </c>
    </row>
    <row r="16" ht="14.5" spans="1:3">
      <c r="A16" s="1"/>
      <c r="B16" s="2" t="s">
        <v>5</v>
      </c>
      <c r="C16" s="3">
        <v>34997.066</v>
      </c>
    </row>
    <row r="17" ht="14.5" spans="1:3">
      <c r="A17" s="1"/>
      <c r="B17" s="2" t="s">
        <v>6</v>
      </c>
      <c r="C17" s="3">
        <v>34775.945</v>
      </c>
    </row>
    <row r="20" ht="14.5" spans="1:6">
      <c r="A20" s="1" t="s">
        <v>9</v>
      </c>
      <c r="B20" s="2" t="s">
        <v>3</v>
      </c>
      <c r="C20" s="3">
        <v>7259.924</v>
      </c>
      <c r="E20">
        <f>C20/C14</f>
        <v>0.217919851001295</v>
      </c>
      <c r="F20">
        <f>E20/$E$20</f>
        <v>1</v>
      </c>
    </row>
    <row r="21" ht="14.5" spans="1:6">
      <c r="A21" s="1"/>
      <c r="B21" s="2" t="s">
        <v>4</v>
      </c>
      <c r="C21" s="3">
        <v>23518.51</v>
      </c>
      <c r="E21">
        <f>C21/C15</f>
        <v>0.691771137491459</v>
      </c>
      <c r="F21">
        <f>E21/$E$20</f>
        <v>3.17442919638995</v>
      </c>
    </row>
    <row r="22" ht="14.5" spans="1:6">
      <c r="A22" s="1"/>
      <c r="B22" s="2" t="s">
        <v>5</v>
      </c>
      <c r="C22" s="3">
        <v>4076.782</v>
      </c>
      <c r="E22">
        <f>C22/C16</f>
        <v>0.116489250841771</v>
      </c>
      <c r="F22">
        <f>E22/$E$20</f>
        <v>0.534550892479631</v>
      </c>
    </row>
    <row r="23" ht="14.5" spans="1:6">
      <c r="A23" s="1"/>
      <c r="B23" s="2" t="s">
        <v>6</v>
      </c>
      <c r="C23" s="3">
        <v>35493.48</v>
      </c>
      <c r="E23">
        <f>C23/C17</f>
        <v>1.02063308416206</v>
      </c>
      <c r="F23">
        <f>E23/$E$20</f>
        <v>4.68352506424938</v>
      </c>
    </row>
    <row r="26" ht="14.5" spans="1:3">
      <c r="A26" s="1" t="s">
        <v>10</v>
      </c>
      <c r="B26" s="2" t="s">
        <v>11</v>
      </c>
      <c r="C26" s="3">
        <v>31442.238</v>
      </c>
    </row>
    <row r="27" ht="14.5" spans="1:3">
      <c r="A27" s="1"/>
      <c r="B27" s="2" t="s">
        <v>12</v>
      </c>
      <c r="C27" s="3">
        <v>32181.924</v>
      </c>
    </row>
    <row r="28" ht="14.5" spans="1:3">
      <c r="A28" s="1"/>
      <c r="B28" s="2" t="s">
        <v>13</v>
      </c>
      <c r="C28" s="3">
        <v>33170.673</v>
      </c>
    </row>
    <row r="29" ht="14.5" spans="1:3">
      <c r="A29" s="1"/>
      <c r="B29" s="2" t="s">
        <v>14</v>
      </c>
      <c r="C29" s="3">
        <v>31568.095</v>
      </c>
    </row>
    <row r="32" ht="14.5" spans="1:6">
      <c r="A32" s="1" t="s">
        <v>15</v>
      </c>
      <c r="B32" s="2" t="s">
        <v>11</v>
      </c>
      <c r="C32" s="3">
        <v>10914.116</v>
      </c>
      <c r="E32">
        <f>C32/C26</f>
        <v>0.347116385290385</v>
      </c>
      <c r="F32">
        <f>E32/$E$32</f>
        <v>1</v>
      </c>
    </row>
    <row r="33" ht="14.5" spans="1:6">
      <c r="A33" s="1"/>
      <c r="B33" s="2" t="s">
        <v>12</v>
      </c>
      <c r="C33" s="3">
        <v>28093.288</v>
      </c>
      <c r="E33">
        <f t="shared" ref="E32:E35" si="0">C33/C27</f>
        <v>0.872952406450279</v>
      </c>
      <c r="F33">
        <f>E33/$E$32</f>
        <v>2.51486948886034</v>
      </c>
    </row>
    <row r="34" ht="14.5" spans="1:6">
      <c r="A34" s="1"/>
      <c r="B34" s="2" t="s">
        <v>13</v>
      </c>
      <c r="C34" s="3">
        <v>3255.974</v>
      </c>
      <c r="E34">
        <f t="shared" si="0"/>
        <v>0.0981582134314851</v>
      </c>
      <c r="F34">
        <f>E34/$E$32</f>
        <v>0.282781849521074</v>
      </c>
    </row>
    <row r="35" ht="14.5" spans="1:6">
      <c r="A35" s="1"/>
      <c r="B35" s="2" t="s">
        <v>14</v>
      </c>
      <c r="C35" s="3">
        <v>35838.995</v>
      </c>
      <c r="E35">
        <f t="shared" si="0"/>
        <v>1.13529166077332</v>
      </c>
      <c r="F35">
        <f>E35/$E$32</f>
        <v>3.2706369070523</v>
      </c>
    </row>
  </sheetData>
  <mergeCells count="6">
    <mergeCell ref="A2:A5"/>
    <mergeCell ref="A8:A11"/>
    <mergeCell ref="A14:A17"/>
    <mergeCell ref="A20:A23"/>
    <mergeCell ref="A26:A29"/>
    <mergeCell ref="A32:A3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Ha细胞-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晓菁</cp:lastModifiedBy>
  <dcterms:created xsi:type="dcterms:W3CDTF">2023-07-17T08:03:00Z</dcterms:created>
  <dcterms:modified xsi:type="dcterms:W3CDTF">2024-04-30T10:3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5C1BA98DD54A45BE06CFC659FA268B_13</vt:lpwstr>
  </property>
  <property fmtid="{D5CDD505-2E9C-101B-9397-08002B2CF9AE}" pid="3" name="KSOProductBuildVer">
    <vt:lpwstr>2052-12.1.0.16729</vt:lpwstr>
  </property>
</Properties>
</file>